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Direct-sown Transplanted with Drought-1\Front Plant Science\"/>
    </mc:Choice>
  </mc:AlternateContent>
  <bookViews>
    <workbookView xWindow="3600" yWindow="465" windowWidth="15600" windowHeight="11760"/>
  </bookViews>
  <sheets>
    <sheet name="Calcium-binding" sheetId="2" r:id="rId1"/>
    <sheet name="TRansmembrane transport" sheetId="3" r:id="rId2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3" uniqueCount="127">
  <si>
    <t>NA</t>
  </si>
  <si>
    <t>Gene ID</t>
  </si>
  <si>
    <t>Annotation</t>
  </si>
  <si>
    <r>
      <rPr>
        <b/>
        <sz val="10"/>
        <color indexed="8"/>
        <rFont val="Calibri"/>
        <family val="2"/>
      </rPr>
      <t>N22</t>
    </r>
    <r>
      <rPr>
        <sz val="10"/>
        <color indexed="8"/>
        <rFont val="Calibri"/>
        <family val="2"/>
      </rPr>
      <t>=  Nagina 22</t>
    </r>
  </si>
  <si>
    <r>
      <rPr>
        <b/>
        <sz val="10"/>
        <color indexed="8"/>
        <rFont val="Calibri"/>
        <family val="2"/>
      </rPr>
      <t>IR64</t>
    </r>
    <r>
      <rPr>
        <sz val="10"/>
        <color indexed="8"/>
        <rFont val="Calibri"/>
        <family val="2"/>
      </rPr>
      <t>=  IR 64.</t>
    </r>
  </si>
  <si>
    <r>
      <rPr>
        <b/>
        <sz val="10"/>
        <color theme="1"/>
        <rFont val="Calibri"/>
        <family val="2"/>
        <scheme val="minor"/>
      </rPr>
      <t>NA</t>
    </r>
    <r>
      <rPr>
        <sz val="10"/>
        <color theme="1"/>
        <rFont val="Calibri"/>
        <family val="2"/>
        <scheme val="minor"/>
      </rPr>
      <t>= No expression of the gene was detected.</t>
    </r>
  </si>
  <si>
    <r>
      <rPr>
        <b/>
        <sz val="10"/>
        <color theme="1"/>
        <rFont val="Calibri"/>
        <family val="2"/>
        <scheme val="minor"/>
      </rPr>
      <t>FC</t>
    </r>
    <r>
      <rPr>
        <sz val="10"/>
        <color theme="1"/>
        <rFont val="Calibri"/>
        <family val="2"/>
        <scheme val="minor"/>
      </rPr>
      <t>= Fold change</t>
    </r>
  </si>
  <si>
    <t>Direct-sown</t>
  </si>
  <si>
    <t>Transplanted</t>
  </si>
  <si>
    <t>The value indicates Log2 Fold change in expression of the gene under the reproductive stage drought stress over the control conditions.</t>
  </si>
  <si>
    <t>LOC_Os03g20370</t>
  </si>
  <si>
    <t>LOC_Os06g50030</t>
  </si>
  <si>
    <t>LOC_Os04g41540</t>
  </si>
  <si>
    <t>LOC_Os01g51420</t>
  </si>
  <si>
    <t>LOC_Os09g24580</t>
  </si>
  <si>
    <t>LOC_Os03g48270</t>
  </si>
  <si>
    <t>LOC_Os03g27370</t>
  </si>
  <si>
    <t>LOC_Os06g47640</t>
  </si>
  <si>
    <t>LOC_Os05g33300</t>
  </si>
  <si>
    <t>LOC_Os03g55960</t>
  </si>
  <si>
    <t>LOC_Os02g50080</t>
  </si>
  <si>
    <t>LOC_Os08g25900</t>
  </si>
  <si>
    <t>LOC_Os05g31760</t>
  </si>
  <si>
    <t>LOC_Os05g43170</t>
  </si>
  <si>
    <t>LOC_Os01g67054</t>
  </si>
  <si>
    <t>LOC_Os09g29600</t>
  </si>
  <si>
    <t>LOC_Os03g17174</t>
  </si>
  <si>
    <t>LOC_Os12g41110</t>
  </si>
  <si>
    <t>LOC_Os02g14980</t>
  </si>
  <si>
    <t>LOC_Os09g20330</t>
  </si>
  <si>
    <t>LOC_Os03g53200</t>
  </si>
  <si>
    <t>LOC_Os10g25010</t>
  </si>
  <si>
    <t>LOC_Os01g59530</t>
  </si>
  <si>
    <t>LOC_Os02g41500</t>
  </si>
  <si>
    <t>LOC_Os04g21820</t>
  </si>
  <si>
    <t>LOC_Os05g24780</t>
  </si>
  <si>
    <t>LOC_Os04g21790</t>
  </si>
  <si>
    <t>LOC_Os04g03830</t>
  </si>
  <si>
    <t>LOC_Os01g26210</t>
  </si>
  <si>
    <t>LOC_Os04g30240</t>
  </si>
  <si>
    <t>OsWAK60 - OsWAK receptor-like protein kinase, expressed</t>
  </si>
  <si>
    <t>OsWAK6 - OsWAK receptor-like protein kinase, expressed</t>
  </si>
  <si>
    <t>OsWAK29 - OsWAK receptor-like protein kinase, expressed</t>
  </si>
  <si>
    <t>OsWAK34 - OsWAK receptor-like protein kinase, expressed</t>
  </si>
  <si>
    <t>OsCML21 - Calmodulin-related calcium sensor protein, expressed</t>
  </si>
  <si>
    <t>OsWAK33 - OsWAK receptor-like  protein OsWAK-RLP, expressed</t>
  </si>
  <si>
    <t>OsWAK13 - OsWAK receptor-like protein kinase, expressed</t>
  </si>
  <si>
    <t>OsCML1 - Calmodulin-related calcium sensor protein, expressed</t>
  </si>
  <si>
    <t>OsCML8 - Calmodulin-related calcium sensor protein, expressed</t>
  </si>
  <si>
    <t>OsCML4 - Calmodulin-related calcium sensor protein, expressed</t>
  </si>
  <si>
    <t>OsCML5 - Calmodulin-related calcium sensor protein, expressed</t>
  </si>
  <si>
    <t>PsbP, putative, expressed</t>
  </si>
  <si>
    <t>OsWAK85 - OsWAK receptor-like cytoplasmic kinase OsWAK-RLCK, expressed</t>
  </si>
  <si>
    <t>EF hand family protein, putative, expressed</t>
  </si>
  <si>
    <t>OsCML29 - Calmodulin-related calcium sensor protein, expressed</t>
  </si>
  <si>
    <t>CAMK_CAMK_like.21 - CAMK includes calcium/calmodulin depedent protein kinases, expressed</t>
  </si>
  <si>
    <t>OsCML22 - Calmodulin-related calcium sensor protein, expressed</t>
  </si>
  <si>
    <t>CAMK_CAMK_like.30 - CAMK includes calcium/calmodulin depedent protein kinases, expressed</t>
  </si>
  <si>
    <t>OsCam1-1 - Calmodulin, expressed</t>
  </si>
  <si>
    <t>Annexin, putative, expressed</t>
  </si>
  <si>
    <t>Calcium-binding EF hand family protein, putative, expressed</t>
  </si>
  <si>
    <t>Calreticulin precursor protein, putative, expressed</t>
  </si>
  <si>
    <t>TAT pathway signal sequence family protein, expressed</t>
  </si>
  <si>
    <t>Phospholipase D, putative, expressed</t>
  </si>
  <si>
    <t>Calcineurin B, putative, expressed</t>
  </si>
  <si>
    <r>
      <t>Method of planting</t>
    </r>
    <r>
      <rPr>
        <b/>
        <sz val="9"/>
        <color theme="1"/>
        <rFont val="Symbol"/>
        <family val="1"/>
        <charset val="2"/>
      </rPr>
      <t>®</t>
    </r>
  </si>
  <si>
    <t>N 22, Leaf Log2 FC</t>
  </si>
  <si>
    <t>IR 64, Leaf Log2 FC</t>
  </si>
  <si>
    <t>N 22, Root Log2 FC</t>
  </si>
  <si>
    <t>IR 64, Root Log2 FC</t>
  </si>
  <si>
    <r>
      <rPr>
        <b/>
        <sz val="14"/>
        <color theme="1"/>
        <rFont val="Arial"/>
        <family val="2"/>
      </rPr>
      <t xml:space="preserve">Supplementary Table S11: </t>
    </r>
    <r>
      <rPr>
        <sz val="14"/>
        <color theme="1"/>
        <rFont val="Arial"/>
        <family val="2"/>
      </rPr>
      <t>Differentially expressed genes for calcium-binding proteins under drought stress in rice cultivars.</t>
    </r>
    <r>
      <rPr>
        <sz val="16"/>
        <color theme="1"/>
        <rFont val="Arial"/>
        <family val="2"/>
      </rPr>
      <t xml:space="preserve"> </t>
    </r>
  </si>
  <si>
    <r>
      <rPr>
        <b/>
        <sz val="14"/>
        <color theme="1"/>
        <rFont val="Arial"/>
        <family val="2"/>
      </rPr>
      <t xml:space="preserve">Supplementary Table S12: </t>
    </r>
    <r>
      <rPr>
        <sz val="14"/>
        <color theme="1"/>
        <rFont val="Arial"/>
        <family val="2"/>
      </rPr>
      <t>Differentially expressed genes for transmembrane transport under drought stress in rice cultivars.</t>
    </r>
    <r>
      <rPr>
        <sz val="16"/>
        <color theme="1"/>
        <rFont val="Arial"/>
        <family val="2"/>
      </rPr>
      <t xml:space="preserve"> </t>
    </r>
  </si>
  <si>
    <r>
      <t>Method of planting</t>
    </r>
    <r>
      <rPr>
        <b/>
        <sz val="10"/>
        <color theme="1"/>
        <rFont val="Symbol"/>
        <family val="1"/>
        <charset val="2"/>
      </rPr>
      <t>®</t>
    </r>
  </si>
  <si>
    <t>LOC_Os02g21009</t>
  </si>
  <si>
    <t>Sodium/calcium exchanger protein, putative, expressed</t>
  </si>
  <si>
    <t>LOC_Os05g51610</t>
  </si>
  <si>
    <t>LOC_Os04g51820</t>
  </si>
  <si>
    <r>
      <t>OsHKT1;1 - Na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 xml:space="preserve"> transporter, expressed</t>
    </r>
  </si>
  <si>
    <t>LOC_Os01g37690</t>
  </si>
  <si>
    <t>LOC_Os12g42910</t>
  </si>
  <si>
    <t>LOC_Os06g29844</t>
  </si>
  <si>
    <t>MATE efflux family protein, putative, expressed</t>
  </si>
  <si>
    <t>LOC_Os03g37470</t>
  </si>
  <si>
    <t>LOC_Os03g37640</t>
  </si>
  <si>
    <t>LOC_Os10g20390</t>
  </si>
  <si>
    <t>LOC_Os01g31980</t>
  </si>
  <si>
    <t>LOC_Os03g37490</t>
  </si>
  <si>
    <t>LOC_Os10g20470</t>
  </si>
  <si>
    <t>LOC_Os06g29900</t>
  </si>
  <si>
    <t>Integral membrane protein, putative, expressed</t>
  </si>
  <si>
    <t>LOC_Os04g10750</t>
  </si>
  <si>
    <t>Inorganic phosphate transporter, putative, expressed</t>
  </si>
  <si>
    <t>LOC_Os04g10690</t>
  </si>
  <si>
    <t>LOC_Os04g10800</t>
  </si>
  <si>
    <t>LOC_Os06g21950</t>
  </si>
  <si>
    <t>LOC_Os09g28160</t>
  </si>
  <si>
    <t>Phosphate carrier protein, mitochondrial precursor, expressed</t>
  </si>
  <si>
    <t>LOC_Os01g28840</t>
  </si>
  <si>
    <t>Malic acid transport protein, expressed</t>
  </si>
  <si>
    <t>LOC_Os09g31478</t>
  </si>
  <si>
    <t>Auxin efflux carrier component, putative, expressed</t>
  </si>
  <si>
    <t>LOC_Os08g09190</t>
  </si>
  <si>
    <t>LOC_Os09g38130</t>
  </si>
  <si>
    <t>LOC_Os05g39240</t>
  </si>
  <si>
    <t>Ammonium transporter protein, putative, expressed</t>
  </si>
  <si>
    <t>LOC_Os01g42740</t>
  </si>
  <si>
    <t>Ammonium transporter 2, putative, expressed</t>
  </si>
  <si>
    <t>LOC_Os12g01420</t>
  </si>
  <si>
    <t>LOC_Os11g01410</t>
  </si>
  <si>
    <t>LOC_Os02g34580</t>
  </si>
  <si>
    <t>LOC_Os08g39370</t>
  </si>
  <si>
    <t>Citrate transporter, putative, expressed</t>
  </si>
  <si>
    <t>LOC_Os02g57620</t>
  </si>
  <si>
    <t>Citrate transporter protein, putative, expressed</t>
  </si>
  <si>
    <t>LOC_Os09g31130</t>
  </si>
  <si>
    <t>LOC_Os01g52070</t>
  </si>
  <si>
    <t>Potassium channel AKT1, putative, expressed</t>
  </si>
  <si>
    <t>LOC_Os12g42300</t>
  </si>
  <si>
    <t>Potasium efflux antiporter protein, putative, expressed</t>
  </si>
  <si>
    <t>LOC_Os06g14030</t>
  </si>
  <si>
    <t>Potassium channel SKOR, putative, expressed</t>
  </si>
  <si>
    <t>LOC_Os08g31410</t>
  </si>
  <si>
    <t>Sulfate transporter, putative, expressed</t>
  </si>
  <si>
    <t>LOC_Os03g06520</t>
  </si>
  <si>
    <t>LOC_Os07g12890</t>
  </si>
  <si>
    <t>Metal cation transporter, putative, expressed</t>
  </si>
  <si>
    <r>
      <rPr>
        <b/>
        <sz val="10"/>
        <color indexed="8"/>
        <rFont val="Calibri"/>
        <family val="2"/>
      </rPr>
      <t>N 22</t>
    </r>
    <r>
      <rPr>
        <sz val="10"/>
        <color indexed="8"/>
        <rFont val="Calibri"/>
        <family val="2"/>
      </rPr>
      <t>=  Nagina 2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6"/>
      <color theme="1"/>
      <name val="Arial"/>
      <family val="2"/>
    </font>
    <font>
      <sz val="10"/>
      <color indexed="8"/>
      <name val="Calibri"/>
      <family val="2"/>
    </font>
    <font>
      <b/>
      <sz val="10"/>
      <color indexed="8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9"/>
      <color theme="1"/>
      <name val="Arial"/>
      <family val="2"/>
    </font>
    <font>
      <b/>
      <sz val="9"/>
      <color theme="1"/>
      <name val="Symbol"/>
      <family val="1"/>
      <charset val="2"/>
    </font>
    <font>
      <sz val="14"/>
      <color theme="1"/>
      <name val="Arial"/>
      <family val="2"/>
    </font>
    <font>
      <sz val="16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Symbol"/>
      <family val="1"/>
      <charset val="2"/>
    </font>
    <font>
      <vertAlign val="superscript"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rgb="FF00CCFF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2" fontId="0" fillId="0" borderId="1" xfId="0" applyNumberFormat="1" applyBorder="1" applyAlignment="1">
      <alignment horizontal="center"/>
    </xf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2" fontId="0" fillId="0" borderId="0" xfId="0" applyNumberFormat="1" applyAlignment="1">
      <alignment horizontal="center"/>
    </xf>
    <xf numFmtId="0" fontId="8" fillId="0" borderId="0" xfId="0" applyFont="1"/>
    <xf numFmtId="0" fontId="10" fillId="0" borderId="0" xfId="0" applyFont="1"/>
    <xf numFmtId="2" fontId="10" fillId="0" borderId="0" xfId="0" applyNumberFormat="1" applyFont="1" applyAlignment="1">
      <alignment horizontal="left"/>
    </xf>
    <xf numFmtId="2" fontId="5" fillId="2" borderId="1" xfId="0" applyNumberFormat="1" applyFont="1" applyFill="1" applyBorder="1" applyAlignment="1">
      <alignment horizontal="center" vertical="center" wrapText="1"/>
    </xf>
    <xf numFmtId="2" fontId="5" fillId="3" borderId="1" xfId="0" applyNumberFormat="1" applyFont="1" applyFill="1" applyBorder="1" applyAlignment="1">
      <alignment horizontal="left" vertical="center" wrapText="1"/>
    </xf>
    <xf numFmtId="2" fontId="6" fillId="3" borderId="1" xfId="0" applyNumberFormat="1" applyFont="1" applyFill="1" applyBorder="1" applyAlignment="1">
      <alignment horizontal="center" wrapText="1"/>
    </xf>
    <xf numFmtId="0" fontId="2" fillId="0" borderId="0" xfId="0" applyFont="1" applyAlignment="1"/>
    <xf numFmtId="0" fontId="0" fillId="0" borderId="1" xfId="0" applyBorder="1"/>
    <xf numFmtId="0" fontId="0" fillId="0" borderId="1" xfId="0" applyBorder="1" applyAlignment="1">
      <alignment horizontal="left" indent="1"/>
    </xf>
    <xf numFmtId="2" fontId="0" fillId="0" borderId="5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7" xfId="0" applyBorder="1"/>
    <xf numFmtId="0" fontId="0" fillId="0" borderId="8" xfId="0" applyBorder="1"/>
    <xf numFmtId="2" fontId="12" fillId="2" borderId="1" xfId="0" applyNumberFormat="1" applyFont="1" applyFill="1" applyBorder="1" applyAlignment="1">
      <alignment horizontal="left" vertical="center" wrapText="1"/>
    </xf>
    <xf numFmtId="2" fontId="6" fillId="0" borderId="1" xfId="0" applyNumberFormat="1" applyFont="1" applyFill="1" applyBorder="1" applyAlignment="1">
      <alignment horizontal="center" wrapText="1"/>
    </xf>
    <xf numFmtId="2" fontId="5" fillId="2" borderId="2" xfId="0" applyNumberFormat="1" applyFont="1" applyFill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2" fontId="5" fillId="2" borderId="2" xfId="0" applyNumberFormat="1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3" fillId="3" borderId="5" xfId="0" applyNumberFormat="1" applyFont="1" applyFill="1" applyBorder="1" applyAlignment="1">
      <alignment horizontal="left" vertical="center" wrapText="1"/>
    </xf>
    <xf numFmtId="0" fontId="0" fillId="0" borderId="8" xfId="0" applyBorder="1" applyAlignment="1">
      <alignment vertical="center" wrapText="1"/>
    </xf>
    <xf numFmtId="2" fontId="16" fillId="2" borderId="1" xfId="0" applyNumberFormat="1" applyFont="1" applyFill="1" applyBorder="1" applyAlignment="1">
      <alignment horizontal="left" vertical="center" wrapText="1"/>
    </xf>
    <xf numFmtId="0" fontId="0" fillId="0" borderId="9" xfId="0" applyBorder="1"/>
    <xf numFmtId="0" fontId="0" fillId="0" borderId="5" xfId="0" applyBorder="1" applyAlignment="1">
      <alignment horizontal="left" indent="1"/>
    </xf>
    <xf numFmtId="0" fontId="0" fillId="0" borderId="6" xfId="0" applyBorder="1" applyAlignment="1">
      <alignment horizontal="left" indent="1"/>
    </xf>
    <xf numFmtId="0" fontId="0" fillId="0" borderId="0" xfId="0" applyBorder="1" applyAlignment="1">
      <alignment horizontal="left" indent="1"/>
    </xf>
    <xf numFmtId="0" fontId="1" fillId="0" borderId="0" xfId="0" applyFont="1" applyAlignment="1"/>
    <xf numFmtId="0" fontId="0" fillId="0" borderId="0" xfId="0" applyBorder="1"/>
    <xf numFmtId="2" fontId="6" fillId="3" borderId="1" xfId="0" applyNumberFormat="1" applyFont="1" applyFill="1" applyBorder="1" applyAlignment="1">
      <alignment horizontal="center" vertical="center" wrapText="1"/>
    </xf>
    <xf numFmtId="2" fontId="6" fillId="0" borderId="1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CCFF"/>
      <color rgb="FF0099FF"/>
      <color rgb="FF99B2DF"/>
      <color rgb="FFB2B2B2"/>
      <color rgb="FFDDDDDD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70059</xdr:colOff>
      <xdr:row>33</xdr:row>
      <xdr:rowOff>40298</xdr:rowOff>
    </xdr:from>
    <xdr:to>
      <xdr:col>5</xdr:col>
      <xdr:colOff>272142</xdr:colOff>
      <xdr:row>36</xdr:row>
      <xdr:rowOff>18317</xdr:rowOff>
    </xdr:to>
    <xdr:pic>
      <xdr:nvPicPr>
        <xdr:cNvPr id="2" name="Picture 2">
          <a:extLst>
            <a:ext uri="{FF2B5EF4-FFF2-40B4-BE49-F238E27FC236}">
              <a16:creationId xmlns="" xmlns:a16="http://schemas.microsoft.com/office/drawing/2014/main" id="{BF026745-6961-8441-86B6-ACEE1AB3C4C8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 flipH="1">
          <a:off x="1270059" y="7197655"/>
          <a:ext cx="4499369" cy="590341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0</xdr:col>
      <xdr:colOff>1326365</xdr:colOff>
      <xdr:row>36</xdr:row>
      <xdr:rowOff>27473</xdr:rowOff>
    </xdr:from>
    <xdr:ext cx="4951970" cy="233782"/>
    <xdr:sp macro="" textlink="">
      <xdr:nvSpPr>
        <xdr:cNvPr id="3" name="TextBox 2">
          <a:extLst>
            <a:ext uri="{FF2B5EF4-FFF2-40B4-BE49-F238E27FC236}">
              <a16:creationId xmlns="" xmlns:a16="http://schemas.microsoft.com/office/drawing/2014/main" id="{0251A02D-5AE4-9444-B538-6D6BB34EA133}"/>
            </a:ext>
          </a:extLst>
        </xdr:cNvPr>
        <xdr:cNvSpPr txBox="1"/>
      </xdr:nvSpPr>
      <xdr:spPr>
        <a:xfrm>
          <a:off x="1326365" y="7797152"/>
          <a:ext cx="4951970" cy="23378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900" b="1">
              <a:latin typeface="Arial" pitchFamily="34" charset="0"/>
              <a:cs typeface="Arial" pitchFamily="34" charset="0"/>
              <a:sym typeface="Symbol"/>
            </a:rPr>
            <a:t>+12</a:t>
          </a:r>
          <a:r>
            <a:rPr lang="en-IN" sz="900" b="1" baseline="0">
              <a:latin typeface="Arial" pitchFamily="34" charset="0"/>
              <a:cs typeface="Arial" pitchFamily="34" charset="0"/>
            </a:rPr>
            <a:t>                                                            0                                                          </a:t>
          </a:r>
          <a:r>
            <a:rPr lang="en-IN" sz="900" b="1" baseline="0">
              <a:latin typeface="Arial" pitchFamily="34" charset="0"/>
              <a:cs typeface="Arial" pitchFamily="34" charset="0"/>
              <a:sym typeface="Symbol"/>
            </a:rPr>
            <a:t>12</a:t>
          </a:r>
          <a:endParaRPr lang="en-IN" sz="900" b="1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84611</xdr:colOff>
      <xdr:row>39</xdr:row>
      <xdr:rowOff>40298</xdr:rowOff>
    </xdr:from>
    <xdr:to>
      <xdr:col>5</xdr:col>
      <xdr:colOff>179615</xdr:colOff>
      <xdr:row>42</xdr:row>
      <xdr:rowOff>18317</xdr:rowOff>
    </xdr:to>
    <xdr:pic>
      <xdr:nvPicPr>
        <xdr:cNvPr id="2" name="Picture 2">
          <a:extLst>
            <a:ext uri="{FF2B5EF4-FFF2-40B4-BE49-F238E27FC236}">
              <a16:creationId xmlns="" xmlns:a16="http://schemas.microsoft.com/office/drawing/2014/main" id="{BF026745-6961-8441-86B6-ACEE1AB3C4C8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 flipH="1">
          <a:off x="1284611" y="8165123"/>
          <a:ext cx="3733704" cy="578094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0</xdr:col>
      <xdr:colOff>1248107</xdr:colOff>
      <xdr:row>42</xdr:row>
      <xdr:rowOff>6307</xdr:rowOff>
    </xdr:from>
    <xdr:ext cx="4146505" cy="233782"/>
    <xdr:sp macro="" textlink="">
      <xdr:nvSpPr>
        <xdr:cNvPr id="3" name="TextBox 2">
          <a:extLst>
            <a:ext uri="{FF2B5EF4-FFF2-40B4-BE49-F238E27FC236}">
              <a16:creationId xmlns="" xmlns:a16="http://schemas.microsoft.com/office/drawing/2014/main" id="{0251A02D-5AE4-9444-B538-6D6BB34EA133}"/>
            </a:ext>
          </a:extLst>
        </xdr:cNvPr>
        <xdr:cNvSpPr txBox="1"/>
      </xdr:nvSpPr>
      <xdr:spPr>
        <a:xfrm>
          <a:off x="1248107" y="8731207"/>
          <a:ext cx="4146505" cy="23378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900" b="1">
              <a:latin typeface="Arial" pitchFamily="34" charset="0"/>
              <a:cs typeface="Arial" pitchFamily="34" charset="0"/>
              <a:sym typeface="Symbol"/>
            </a:rPr>
            <a:t>+12</a:t>
          </a:r>
          <a:r>
            <a:rPr lang="en-IN" sz="900" b="1" baseline="0">
              <a:latin typeface="Arial" pitchFamily="34" charset="0"/>
              <a:cs typeface="Arial" pitchFamily="34" charset="0"/>
            </a:rPr>
            <a:t>                                                 0                                              </a:t>
          </a:r>
          <a:r>
            <a:rPr lang="en-IN" sz="900" b="1" baseline="0">
              <a:latin typeface="Arial" pitchFamily="34" charset="0"/>
              <a:cs typeface="Arial" pitchFamily="34" charset="0"/>
              <a:sym typeface="Symbol"/>
            </a:rPr>
            <a:t>12</a:t>
          </a:r>
          <a:endParaRPr lang="en-IN" sz="900" b="1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"/>
  <sheetViews>
    <sheetView tabSelected="1" zoomScale="110" zoomScaleNormal="110" workbookViewId="0">
      <selection activeCell="L2" sqref="L2"/>
    </sheetView>
  </sheetViews>
  <sheetFormatPr defaultColWidth="11" defaultRowHeight="15.75" x14ac:dyDescent="0.25"/>
  <cols>
    <col min="1" max="1" width="19.75" customWidth="1"/>
    <col min="2" max="2" width="12.375" customWidth="1"/>
    <col min="3" max="3" width="13" customWidth="1"/>
    <col min="4" max="4" width="13.625" customWidth="1"/>
    <col min="5" max="5" width="13.375" customWidth="1"/>
    <col min="6" max="6" width="4.125" customWidth="1"/>
    <col min="7" max="7" width="12.875" customWidth="1"/>
    <col min="8" max="9" width="13.5" customWidth="1"/>
    <col min="10" max="10" width="13.625" customWidth="1"/>
    <col min="11" max="11" width="60.625" customWidth="1"/>
  </cols>
  <sheetData>
    <row r="1" spans="1:11" ht="24.75" customHeight="1" x14ac:dyDescent="0.25">
      <c r="A1" s="3" t="s">
        <v>7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24.75" customHeight="1" x14ac:dyDescent="0.25">
      <c r="A2" s="20" t="s">
        <v>65</v>
      </c>
      <c r="B2" s="22" t="s">
        <v>7</v>
      </c>
      <c r="C2" s="23"/>
      <c r="D2" s="23"/>
      <c r="E2" s="24"/>
      <c r="F2" s="8"/>
      <c r="G2" s="25" t="s">
        <v>8</v>
      </c>
      <c r="H2" s="26"/>
      <c r="I2" s="26"/>
      <c r="J2" s="27"/>
      <c r="K2" s="28" t="s">
        <v>2</v>
      </c>
    </row>
    <row r="3" spans="1:11" ht="32.25" customHeight="1" x14ac:dyDescent="0.25">
      <c r="A3" s="9" t="s">
        <v>1</v>
      </c>
      <c r="B3" s="10" t="s">
        <v>66</v>
      </c>
      <c r="C3" s="10" t="s">
        <v>67</v>
      </c>
      <c r="D3" s="10" t="s">
        <v>68</v>
      </c>
      <c r="E3" s="10" t="s">
        <v>69</v>
      </c>
      <c r="F3" s="21"/>
      <c r="G3" s="10" t="s">
        <v>66</v>
      </c>
      <c r="H3" s="10" t="s">
        <v>67</v>
      </c>
      <c r="I3" s="10" t="s">
        <v>68</v>
      </c>
      <c r="J3" s="10" t="s">
        <v>69</v>
      </c>
      <c r="K3" s="29"/>
    </row>
    <row r="4" spans="1:11" x14ac:dyDescent="0.25">
      <c r="A4" s="12" t="s">
        <v>39</v>
      </c>
      <c r="B4" s="1">
        <v>10.110101147665</v>
      </c>
      <c r="C4" s="1">
        <v>-6.3675632922000305E-2</v>
      </c>
      <c r="D4" s="1">
        <v>2.1008007135548201</v>
      </c>
      <c r="E4" s="1">
        <v>0.17256460235542301</v>
      </c>
      <c r="F4" s="14"/>
      <c r="G4" s="1">
        <v>0.24259013354192599</v>
      </c>
      <c r="H4" s="1">
        <v>-0.24440675576551699</v>
      </c>
      <c r="I4" s="1">
        <v>3.0166059659200601</v>
      </c>
      <c r="J4" s="1">
        <v>-0.59347306990384596</v>
      </c>
      <c r="K4" s="13" t="s">
        <v>40</v>
      </c>
    </row>
    <row r="5" spans="1:11" x14ac:dyDescent="0.25">
      <c r="A5" s="12" t="s">
        <v>38</v>
      </c>
      <c r="B5" s="1">
        <v>7.1841074131465197</v>
      </c>
      <c r="C5" s="1">
        <v>10.916014508809001</v>
      </c>
      <c r="D5" s="1">
        <v>-3.4426855636726499</v>
      </c>
      <c r="E5" s="1" t="s">
        <v>0</v>
      </c>
      <c r="F5" s="17"/>
      <c r="G5" s="1">
        <v>-1.2343449816035399</v>
      </c>
      <c r="H5" s="1" t="s">
        <v>0</v>
      </c>
      <c r="I5" s="1" t="s">
        <v>0</v>
      </c>
      <c r="J5" s="1" t="s">
        <v>0</v>
      </c>
      <c r="K5" s="13" t="s">
        <v>41</v>
      </c>
    </row>
    <row r="6" spans="1:11" x14ac:dyDescent="0.25">
      <c r="A6" s="12" t="s">
        <v>37</v>
      </c>
      <c r="B6" s="1">
        <v>7.0845719185973399</v>
      </c>
      <c r="C6" s="1">
        <v>11.1341063436398</v>
      </c>
      <c r="D6" s="1" t="s">
        <v>0</v>
      </c>
      <c r="E6" s="1">
        <v>0.310068056665049</v>
      </c>
      <c r="F6" s="17"/>
      <c r="G6" s="1">
        <v>-2.6452283073774299E-2</v>
      </c>
      <c r="H6" s="1">
        <v>-2.20788152748039</v>
      </c>
      <c r="I6" s="1">
        <v>-4.4477740092458102</v>
      </c>
      <c r="J6" s="1">
        <v>4.4065209152999198</v>
      </c>
      <c r="K6" s="13" t="s">
        <v>42</v>
      </c>
    </row>
    <row r="7" spans="1:11" x14ac:dyDescent="0.25">
      <c r="A7" s="12" t="s">
        <v>36</v>
      </c>
      <c r="B7" s="1">
        <v>6.9776569053088702</v>
      </c>
      <c r="C7" s="1">
        <v>1.1017887918260301</v>
      </c>
      <c r="D7" s="1">
        <v>-0.58496179871577103</v>
      </c>
      <c r="E7" s="1">
        <v>0.725105494803992</v>
      </c>
      <c r="F7" s="17"/>
      <c r="G7" s="1">
        <v>-0.64366896720678801</v>
      </c>
      <c r="H7" s="1">
        <v>-1.71503718735767</v>
      </c>
      <c r="I7" s="1">
        <v>-3.7697032552302399</v>
      </c>
      <c r="J7" s="1">
        <v>-4.0361591231776002</v>
      </c>
      <c r="K7" s="13" t="s">
        <v>43</v>
      </c>
    </row>
    <row r="8" spans="1:11" x14ac:dyDescent="0.25">
      <c r="A8" s="12" t="s">
        <v>35</v>
      </c>
      <c r="B8" s="1">
        <v>6.2939717527505197</v>
      </c>
      <c r="C8" s="1">
        <v>0.93569093598933195</v>
      </c>
      <c r="D8" s="1">
        <v>-2.8886758417290501</v>
      </c>
      <c r="E8" s="1">
        <v>-2.87953164987813</v>
      </c>
      <c r="F8" s="17"/>
      <c r="G8" s="1">
        <v>2.7702479118945398</v>
      </c>
      <c r="H8" s="1">
        <v>-0.76378151121304605</v>
      </c>
      <c r="I8" s="1">
        <v>-1.9681120499628399</v>
      </c>
      <c r="J8" s="1">
        <v>-1.0684935960759501</v>
      </c>
      <c r="K8" s="13" t="s">
        <v>44</v>
      </c>
    </row>
    <row r="9" spans="1:11" x14ac:dyDescent="0.25">
      <c r="A9" s="12" t="s">
        <v>34</v>
      </c>
      <c r="B9" s="1">
        <v>6.0845736241490096</v>
      </c>
      <c r="C9" s="1">
        <v>-1.25646565584648</v>
      </c>
      <c r="D9" s="1" t="s">
        <v>0</v>
      </c>
      <c r="E9" s="1" t="s">
        <v>0</v>
      </c>
      <c r="F9" s="17"/>
      <c r="G9" s="1">
        <v>-0.29276179088939802</v>
      </c>
      <c r="H9" s="1">
        <v>-1.0758077586370101</v>
      </c>
      <c r="I9" s="1">
        <v>-1.4477801693597001</v>
      </c>
      <c r="J9" s="1" t="s">
        <v>0</v>
      </c>
      <c r="K9" s="13" t="s">
        <v>45</v>
      </c>
    </row>
    <row r="10" spans="1:11" x14ac:dyDescent="0.25">
      <c r="A10" s="12" t="s">
        <v>33</v>
      </c>
      <c r="B10" s="1">
        <v>5.2939737708179004</v>
      </c>
      <c r="C10" s="1">
        <v>1.54046193129738</v>
      </c>
      <c r="D10" s="1">
        <v>1.3985494747211999</v>
      </c>
      <c r="E10" s="1">
        <v>-2.1253181115858801</v>
      </c>
      <c r="F10" s="17"/>
      <c r="G10" s="1">
        <v>-7.0369363452977604E-2</v>
      </c>
      <c r="H10" s="1">
        <v>-1.00017059163764</v>
      </c>
      <c r="I10" s="1">
        <v>1.8429078260007901</v>
      </c>
      <c r="J10" s="1">
        <v>-8.1139243448369494E-2</v>
      </c>
      <c r="K10" s="13" t="s">
        <v>46</v>
      </c>
    </row>
    <row r="11" spans="1:11" x14ac:dyDescent="0.25">
      <c r="A11" s="12" t="s">
        <v>32</v>
      </c>
      <c r="B11" s="1">
        <v>4.9297308747583397</v>
      </c>
      <c r="C11" s="1">
        <v>9.2045499293804595E-2</v>
      </c>
      <c r="D11" s="1">
        <v>3.1195816525146101</v>
      </c>
      <c r="E11" s="1">
        <v>3.4823483855620201</v>
      </c>
      <c r="F11" s="17"/>
      <c r="G11" s="1">
        <v>0.63060109722414903</v>
      </c>
      <c r="H11" s="1">
        <v>-1.51677167662905</v>
      </c>
      <c r="I11" s="1">
        <v>2.8744156063092299</v>
      </c>
      <c r="J11" s="1">
        <v>3.2429398425118698</v>
      </c>
      <c r="K11" s="13" t="s">
        <v>47</v>
      </c>
    </row>
    <row r="12" spans="1:11" x14ac:dyDescent="0.25">
      <c r="A12" s="12" t="s">
        <v>31</v>
      </c>
      <c r="B12" s="1">
        <v>4.6842089189607501</v>
      </c>
      <c r="C12" s="1">
        <v>1.63522848685106</v>
      </c>
      <c r="D12" s="1">
        <v>5.1112969394185602E-2</v>
      </c>
      <c r="E12" s="1">
        <v>0.35556210097442398</v>
      </c>
      <c r="F12" s="17"/>
      <c r="G12" s="1">
        <v>2.2210733285808102</v>
      </c>
      <c r="H12" s="1">
        <v>0.52230548432333201</v>
      </c>
      <c r="I12" s="1">
        <v>-0.12636640734722801</v>
      </c>
      <c r="J12" s="1">
        <v>-0.18483426870460901</v>
      </c>
      <c r="K12" s="13" t="s">
        <v>48</v>
      </c>
    </row>
    <row r="13" spans="1:11" x14ac:dyDescent="0.25">
      <c r="A13" s="12" t="s">
        <v>30</v>
      </c>
      <c r="B13" s="1">
        <v>4.6353054288317299</v>
      </c>
      <c r="C13" s="1">
        <v>1.6762046429416799</v>
      </c>
      <c r="D13" s="1">
        <v>-0.83313764670794999</v>
      </c>
      <c r="E13" s="1">
        <v>-1.12767533045196</v>
      </c>
      <c r="F13" s="17"/>
      <c r="G13" s="1">
        <v>1.0108911195421699</v>
      </c>
      <c r="H13" s="1">
        <v>1.5134845334771301</v>
      </c>
      <c r="I13" s="1">
        <v>-0.92328308327839803</v>
      </c>
      <c r="J13" s="1">
        <v>-0.91036722052414998</v>
      </c>
      <c r="K13" s="13" t="s">
        <v>49</v>
      </c>
    </row>
    <row r="14" spans="1:11" x14ac:dyDescent="0.25">
      <c r="A14" s="12" t="s">
        <v>29</v>
      </c>
      <c r="B14" s="1">
        <v>4.6071313741780804</v>
      </c>
      <c r="C14" s="1">
        <v>7.7904899258563498</v>
      </c>
      <c r="D14" s="1">
        <v>2.1699241417695898</v>
      </c>
      <c r="E14" s="1">
        <v>1.1845371615370199</v>
      </c>
      <c r="F14" s="17"/>
      <c r="G14" s="1">
        <v>-4.80255936734721</v>
      </c>
      <c r="H14" s="1">
        <v>4.6135726730230298</v>
      </c>
      <c r="I14" s="1">
        <v>-3.0327389300213499</v>
      </c>
      <c r="J14" s="1">
        <v>4.9300870845053799</v>
      </c>
      <c r="K14" s="13" t="s">
        <v>59</v>
      </c>
    </row>
    <row r="15" spans="1:11" x14ac:dyDescent="0.25">
      <c r="A15" s="12" t="s">
        <v>28</v>
      </c>
      <c r="B15" s="1">
        <v>4.2824529450834898</v>
      </c>
      <c r="C15" s="1">
        <v>0.65391988182909799</v>
      </c>
      <c r="D15" s="1">
        <v>-1.11723766360377</v>
      </c>
      <c r="E15" s="1">
        <v>-1.4196581905358101</v>
      </c>
      <c r="F15" s="17"/>
      <c r="G15" s="1">
        <v>-8.4037323768631593E-3</v>
      </c>
      <c r="H15" s="1">
        <v>1.5740836182622999</v>
      </c>
      <c r="I15" s="1">
        <v>1.1079198473768299</v>
      </c>
      <c r="J15" s="1">
        <v>2.7287237381415599</v>
      </c>
      <c r="K15" s="13" t="s">
        <v>60</v>
      </c>
    </row>
    <row r="16" spans="1:11" x14ac:dyDescent="0.25">
      <c r="A16" s="12" t="s">
        <v>27</v>
      </c>
      <c r="B16" s="1">
        <v>4.27722114052332</v>
      </c>
      <c r="C16" s="1">
        <v>-6.5986897833831097</v>
      </c>
      <c r="D16" s="1">
        <v>-3.54314229653993</v>
      </c>
      <c r="E16" s="1">
        <v>-6.6497019326422704</v>
      </c>
      <c r="F16" s="17"/>
      <c r="G16" s="1">
        <v>1.6401238947644601</v>
      </c>
      <c r="H16" s="1">
        <v>1.05515293203358</v>
      </c>
      <c r="I16" s="1">
        <v>-2.0110878131793801</v>
      </c>
      <c r="J16" s="1">
        <v>-3.7990227944003201</v>
      </c>
      <c r="K16" s="13" t="s">
        <v>50</v>
      </c>
    </row>
    <row r="17" spans="1:11" x14ac:dyDescent="0.25">
      <c r="A17" s="12" t="s">
        <v>26</v>
      </c>
      <c r="B17" s="1">
        <v>4.1170970264867499</v>
      </c>
      <c r="C17" s="1">
        <v>-4.0497238968897902</v>
      </c>
      <c r="D17" s="1">
        <v>1.3785117092599299</v>
      </c>
      <c r="E17" s="1">
        <v>-0.368003652384082</v>
      </c>
      <c r="F17" s="18"/>
      <c r="G17" s="1">
        <v>1.81004895313544</v>
      </c>
      <c r="H17" s="1">
        <v>-3.46937375361561</v>
      </c>
      <c r="I17" s="1">
        <v>2.35748080605907</v>
      </c>
      <c r="J17" s="1">
        <v>-0.17843610667575099</v>
      </c>
      <c r="K17" s="13" t="s">
        <v>51</v>
      </c>
    </row>
    <row r="18" spans="1:11" x14ac:dyDescent="0.25">
      <c r="A18" s="12" t="s">
        <v>25</v>
      </c>
      <c r="B18" s="1">
        <v>3.9555584190898401</v>
      </c>
      <c r="C18" s="1">
        <v>-2.9474222871047799</v>
      </c>
      <c r="D18" s="1">
        <v>-9.4979575781115795</v>
      </c>
      <c r="E18" s="1">
        <v>-1.68993156867917</v>
      </c>
      <c r="F18" s="18"/>
      <c r="G18" s="1">
        <v>0.53012270752475299</v>
      </c>
      <c r="H18" s="1">
        <v>-2.1135133196089702</v>
      </c>
      <c r="I18" s="1">
        <v>-0.59005135021829103</v>
      </c>
      <c r="J18" s="1">
        <v>-1.8703139295855999</v>
      </c>
      <c r="K18" s="13" t="s">
        <v>52</v>
      </c>
    </row>
    <row r="19" spans="1:11" x14ac:dyDescent="0.25">
      <c r="A19" s="12" t="s">
        <v>24</v>
      </c>
      <c r="B19" s="1">
        <v>3.5471614259622801</v>
      </c>
      <c r="C19" s="1">
        <v>-0.29847708328265199</v>
      </c>
      <c r="D19" s="1">
        <v>1.1370953113570901</v>
      </c>
      <c r="E19" s="1">
        <v>-1.0325218394387701</v>
      </c>
      <c r="G19" s="1">
        <v>0.82843192839929103</v>
      </c>
      <c r="H19" s="1">
        <v>-0.45164007343704798</v>
      </c>
      <c r="I19" s="1">
        <v>0.72470378647290501</v>
      </c>
      <c r="J19" s="1">
        <v>-0.267387422302098</v>
      </c>
      <c r="K19" s="13" t="s">
        <v>61</v>
      </c>
    </row>
    <row r="20" spans="1:11" x14ac:dyDescent="0.25">
      <c r="A20" s="12" t="s">
        <v>23</v>
      </c>
      <c r="B20" s="1">
        <v>3.3128455935748198</v>
      </c>
      <c r="C20" s="1">
        <v>-1.0683036963457899</v>
      </c>
      <c r="D20" s="1">
        <v>-0.22253623085403099</v>
      </c>
      <c r="E20" s="1">
        <v>-1.59802940724839</v>
      </c>
      <c r="G20" s="1">
        <v>0.52384847953200298</v>
      </c>
      <c r="H20" s="1">
        <v>-2.4373745247342802</v>
      </c>
      <c r="I20" s="1">
        <v>0.74615284492443301</v>
      </c>
      <c r="J20" s="1">
        <v>-0.95817981381886097</v>
      </c>
      <c r="K20" s="13" t="s">
        <v>61</v>
      </c>
    </row>
    <row r="21" spans="1:11" x14ac:dyDescent="0.25">
      <c r="A21" s="12" t="s">
        <v>22</v>
      </c>
      <c r="B21" s="1">
        <v>3.2544464609116299</v>
      </c>
      <c r="C21" s="1">
        <v>2.88838517278865</v>
      </c>
      <c r="D21" s="1">
        <v>1.95377702389432</v>
      </c>
      <c r="E21" s="1">
        <v>3.5719887504140999</v>
      </c>
      <c r="G21" s="1">
        <v>-3.7244483187598298</v>
      </c>
      <c r="H21" s="1">
        <v>0.155679733397595</v>
      </c>
      <c r="I21" s="1">
        <v>-0.91762620028292996</v>
      </c>
      <c r="J21" s="1">
        <v>2.1202218475342698</v>
      </c>
      <c r="K21" s="13" t="s">
        <v>59</v>
      </c>
    </row>
    <row r="22" spans="1:11" x14ac:dyDescent="0.25">
      <c r="A22" s="12" t="s">
        <v>21</v>
      </c>
      <c r="B22" s="1">
        <v>3.0686825074326798</v>
      </c>
      <c r="C22" s="1">
        <v>-0.99664250135294796</v>
      </c>
      <c r="D22" s="1">
        <v>0.16992518631682699</v>
      </c>
      <c r="E22" s="1">
        <v>1.55799553865794</v>
      </c>
      <c r="G22" s="1">
        <v>-3.4229739892242698E-2</v>
      </c>
      <c r="H22" s="1">
        <v>-1.3039567633312299</v>
      </c>
      <c r="I22" s="1">
        <v>2.3168389807135199</v>
      </c>
      <c r="J22" s="1">
        <v>-0.407322632973321</v>
      </c>
      <c r="K22" s="13" t="s">
        <v>51</v>
      </c>
    </row>
    <row r="23" spans="1:11" x14ac:dyDescent="0.25">
      <c r="A23" s="12" t="s">
        <v>20</v>
      </c>
      <c r="B23" s="1">
        <v>2.9388797599381098</v>
      </c>
      <c r="C23" s="1">
        <v>-2.2815381918976501</v>
      </c>
      <c r="D23" s="1">
        <v>0.89616424082993495</v>
      </c>
      <c r="E23" s="1">
        <v>-2.2987409248749202</v>
      </c>
      <c r="G23" s="1">
        <v>2.4474779415697299</v>
      </c>
      <c r="H23" s="1">
        <v>0.65605701512321601</v>
      </c>
      <c r="I23" s="1">
        <v>0.248667517701878</v>
      </c>
      <c r="J23" s="1">
        <v>-0.67753811535533504</v>
      </c>
      <c r="K23" s="13" t="s">
        <v>53</v>
      </c>
    </row>
    <row r="24" spans="1:11" x14ac:dyDescent="0.25">
      <c r="A24" s="12" t="s">
        <v>19</v>
      </c>
      <c r="B24" s="1">
        <v>2.7414337980896999</v>
      </c>
      <c r="C24" s="1">
        <v>-0.86650197772536197</v>
      </c>
      <c r="D24" s="1">
        <v>0.63743016386033802</v>
      </c>
      <c r="E24" s="1">
        <v>4.5027127059147896</v>
      </c>
      <c r="G24" s="1">
        <v>8.0369936398366697</v>
      </c>
      <c r="H24" s="1">
        <v>0.156130569957213</v>
      </c>
      <c r="I24" s="1">
        <v>-0.68316061469504896</v>
      </c>
      <c r="J24" s="1">
        <v>-4.2081814506926101</v>
      </c>
      <c r="K24" s="13" t="s">
        <v>53</v>
      </c>
    </row>
    <row r="25" spans="1:11" x14ac:dyDescent="0.25">
      <c r="A25" s="12" t="s">
        <v>18</v>
      </c>
      <c r="B25" s="1">
        <v>2.50413695503592</v>
      </c>
      <c r="C25" s="1">
        <v>-0.57556195047839098</v>
      </c>
      <c r="D25" s="1">
        <v>-0.22696509977445101</v>
      </c>
      <c r="E25" s="1">
        <v>-0.67265402790316597</v>
      </c>
      <c r="G25" s="1">
        <v>1.1435267663323601</v>
      </c>
      <c r="H25" s="1">
        <v>-1.2057861513633501</v>
      </c>
      <c r="I25" s="1">
        <v>0.212218036011388</v>
      </c>
      <c r="J25" s="1">
        <v>0.67304101677102202</v>
      </c>
      <c r="K25" s="13" t="s">
        <v>62</v>
      </c>
    </row>
    <row r="26" spans="1:11" x14ac:dyDescent="0.25">
      <c r="A26" s="12" t="s">
        <v>17</v>
      </c>
      <c r="B26" s="1">
        <v>2.3615117453817098</v>
      </c>
      <c r="C26" s="1">
        <v>1.2247947924107501</v>
      </c>
      <c r="D26" s="1">
        <v>-0.31043180334604997</v>
      </c>
      <c r="E26" s="1">
        <v>1.58292543274747</v>
      </c>
      <c r="G26" s="1">
        <v>-1.8960970862698701</v>
      </c>
      <c r="H26" s="1">
        <v>1.8287018384995399</v>
      </c>
      <c r="I26" s="1">
        <v>-1.1676646723955999</v>
      </c>
      <c r="J26" s="1">
        <v>1.1730964163974</v>
      </c>
      <c r="K26" s="13" t="s">
        <v>54</v>
      </c>
    </row>
    <row r="27" spans="1:11" x14ac:dyDescent="0.25">
      <c r="A27" s="12" t="s">
        <v>16</v>
      </c>
      <c r="B27" s="1">
        <v>2.3491163679843901</v>
      </c>
      <c r="C27" s="1">
        <v>-3.1392638059956299</v>
      </c>
      <c r="D27" s="1">
        <v>-3.2592723700607502</v>
      </c>
      <c r="E27" s="1">
        <v>-1.8319509288915301</v>
      </c>
      <c r="G27" s="1">
        <v>1.37708944638292</v>
      </c>
      <c r="H27" s="1">
        <v>7.5905829572393104</v>
      </c>
      <c r="I27" s="1">
        <v>-1.59005157782603</v>
      </c>
      <c r="J27" s="1">
        <v>-0.67920382648094102</v>
      </c>
      <c r="K27" s="13" t="s">
        <v>63</v>
      </c>
    </row>
    <row r="28" spans="1:11" x14ac:dyDescent="0.25">
      <c r="A28" s="12" t="s">
        <v>15</v>
      </c>
      <c r="B28" s="1">
        <v>2.2284574348130501</v>
      </c>
      <c r="C28" s="1">
        <v>1.4364939148115099</v>
      </c>
      <c r="D28" s="1">
        <v>0.108252903329596</v>
      </c>
      <c r="E28" s="1">
        <v>-1.28961605507391</v>
      </c>
      <c r="G28" s="1">
        <v>-1.85890843011502</v>
      </c>
      <c r="H28" s="1">
        <v>2.1181626365233499</v>
      </c>
      <c r="I28" s="1">
        <v>-0.61129935222796306</v>
      </c>
      <c r="J28" s="1">
        <v>-0.37069924594939502</v>
      </c>
      <c r="K28" s="13" t="s">
        <v>55</v>
      </c>
    </row>
    <row r="29" spans="1:11" x14ac:dyDescent="0.25">
      <c r="A29" s="12" t="s">
        <v>14</v>
      </c>
      <c r="B29" s="1">
        <v>2.2193155087893</v>
      </c>
      <c r="C29" s="1">
        <v>1.9599681344458</v>
      </c>
      <c r="D29" s="1">
        <v>-0.31937991134327598</v>
      </c>
      <c r="E29" s="1">
        <v>-0.43091443883658598</v>
      </c>
      <c r="G29" s="1">
        <v>-0.28075741254479197</v>
      </c>
      <c r="H29" s="1">
        <v>1.3613740194426101</v>
      </c>
      <c r="I29" s="1">
        <v>-0.67307627733742503</v>
      </c>
      <c r="J29" s="1">
        <v>-0.40313588021202801</v>
      </c>
      <c r="K29" s="13" t="s">
        <v>53</v>
      </c>
    </row>
    <row r="30" spans="1:11" x14ac:dyDescent="0.25">
      <c r="A30" s="12" t="s">
        <v>13</v>
      </c>
      <c r="B30" s="1">
        <v>2.2022749940625501</v>
      </c>
      <c r="C30" s="1">
        <v>1.7929910304030401</v>
      </c>
      <c r="D30" s="1">
        <v>-4.1820137044931698E-2</v>
      </c>
      <c r="E30" s="1">
        <v>2.0548109320594201</v>
      </c>
      <c r="G30" s="1">
        <v>-0.7297141692254</v>
      </c>
      <c r="H30" s="1">
        <v>8.9847409722721996E-2</v>
      </c>
      <c r="I30" s="1">
        <v>-0.65451913562084096</v>
      </c>
      <c r="J30" s="1">
        <v>1.3640213045224701</v>
      </c>
      <c r="K30" s="13" t="s">
        <v>64</v>
      </c>
    </row>
    <row r="31" spans="1:11" x14ac:dyDescent="0.25">
      <c r="A31" s="12" t="s">
        <v>12</v>
      </c>
      <c r="B31" s="1">
        <v>2.1859461861384002</v>
      </c>
      <c r="C31" s="1">
        <v>1.7235851782875</v>
      </c>
      <c r="D31" s="1">
        <v>-3.9141585574353899</v>
      </c>
      <c r="E31" s="1">
        <v>-3.2453732848290899</v>
      </c>
      <c r="G31" s="1">
        <v>-0.93195730036602398</v>
      </c>
      <c r="H31" s="1">
        <v>3.7115114915552598</v>
      </c>
      <c r="I31" s="1">
        <v>-2.6617125635850898</v>
      </c>
      <c r="J31" s="1">
        <v>0.44647539693764199</v>
      </c>
      <c r="K31" s="13" t="s">
        <v>56</v>
      </c>
    </row>
    <row r="32" spans="1:11" x14ac:dyDescent="0.25">
      <c r="A32" s="12" t="s">
        <v>11</v>
      </c>
      <c r="B32" s="1">
        <v>2.1143208686538402</v>
      </c>
      <c r="C32" s="1">
        <v>0.41434157128000698</v>
      </c>
      <c r="D32" s="1">
        <v>-0.13906032790266301</v>
      </c>
      <c r="E32" s="1">
        <v>-1.6029487502918101</v>
      </c>
      <c r="G32" s="1">
        <v>0.35753667257057198</v>
      </c>
      <c r="H32" s="1">
        <v>-0.96822494701386297</v>
      </c>
      <c r="I32" s="1">
        <v>0.24191859691900999</v>
      </c>
      <c r="J32" s="1">
        <v>-0.149402195821354</v>
      </c>
      <c r="K32" s="13" t="s">
        <v>57</v>
      </c>
    </row>
    <row r="33" spans="1:11" x14ac:dyDescent="0.25">
      <c r="A33" s="12" t="s">
        <v>10</v>
      </c>
      <c r="B33" s="1">
        <v>2.06105171244096</v>
      </c>
      <c r="C33" s="1">
        <v>1.1415317235568301</v>
      </c>
      <c r="D33" s="1">
        <v>-2.1383075800257498</v>
      </c>
      <c r="E33" s="1">
        <v>-1.1655385558614</v>
      </c>
      <c r="F33" s="19"/>
      <c r="G33" s="1">
        <v>5.3169052911459097E-2</v>
      </c>
      <c r="H33" s="1">
        <v>1.9889730585171099</v>
      </c>
      <c r="I33" s="1">
        <v>-1.09506780441964</v>
      </c>
      <c r="J33" s="1">
        <v>1.13490914242279</v>
      </c>
      <c r="K33" s="13" t="s">
        <v>58</v>
      </c>
    </row>
    <row r="34" spans="1:11" x14ac:dyDescent="0.25">
      <c r="B34" s="4"/>
      <c r="C34" s="4"/>
      <c r="D34" s="4"/>
      <c r="E34" s="4"/>
      <c r="J34" s="16"/>
    </row>
    <row r="35" spans="1:11" x14ac:dyDescent="0.25">
      <c r="B35" s="4"/>
      <c r="C35" s="4"/>
      <c r="D35" s="4"/>
      <c r="E35" s="4"/>
      <c r="J35" s="15"/>
    </row>
    <row r="36" spans="1:11" x14ac:dyDescent="0.25">
      <c r="B36" s="4"/>
      <c r="C36" s="4"/>
      <c r="D36" s="4"/>
      <c r="E36" s="4"/>
      <c r="J36" s="15"/>
    </row>
    <row r="37" spans="1:11" x14ac:dyDescent="0.25">
      <c r="B37" s="4"/>
      <c r="C37" s="4"/>
      <c r="D37" s="4"/>
      <c r="E37" s="4"/>
    </row>
    <row r="38" spans="1:11" x14ac:dyDescent="0.25">
      <c r="A38" s="11" t="s">
        <v>9</v>
      </c>
      <c r="B38" s="4"/>
      <c r="C38" s="4"/>
      <c r="D38" s="4"/>
      <c r="E38" s="4"/>
    </row>
    <row r="39" spans="1:11" x14ac:dyDescent="0.25">
      <c r="B39" s="5" t="s">
        <v>3</v>
      </c>
      <c r="C39" s="4"/>
      <c r="D39" s="4"/>
      <c r="E39" s="4"/>
    </row>
    <row r="40" spans="1:11" x14ac:dyDescent="0.25">
      <c r="B40" s="5" t="s">
        <v>4</v>
      </c>
      <c r="C40" s="4"/>
      <c r="D40" s="4"/>
      <c r="E40" s="4"/>
    </row>
    <row r="41" spans="1:11" x14ac:dyDescent="0.25">
      <c r="B41" s="6" t="s">
        <v>5</v>
      </c>
      <c r="C41" s="4"/>
      <c r="D41" s="4"/>
      <c r="E41" s="4"/>
    </row>
    <row r="42" spans="1:11" x14ac:dyDescent="0.25">
      <c r="B42" s="7" t="s">
        <v>6</v>
      </c>
      <c r="C42" s="4"/>
      <c r="D42" s="4"/>
      <c r="E42" s="4"/>
    </row>
  </sheetData>
  <mergeCells count="3">
    <mergeCell ref="B2:E2"/>
    <mergeCell ref="G2:J2"/>
    <mergeCell ref="K2:K3"/>
  </mergeCells>
  <conditionalFormatting sqref="F4:F16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4:J3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4:J36 F5:F1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4:J36 F4:F1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E3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J3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workbookViewId="0">
      <selection activeCell="N23" sqref="N23"/>
    </sheetView>
  </sheetViews>
  <sheetFormatPr defaultRowHeight="15.75" x14ac:dyDescent="0.25"/>
  <cols>
    <col min="1" max="1" width="17.875" customWidth="1"/>
    <col min="2" max="2" width="11.125" customWidth="1"/>
    <col min="3" max="3" width="11.5" customWidth="1"/>
    <col min="4" max="4" width="11.375" customWidth="1"/>
    <col min="5" max="5" width="11.625" customWidth="1"/>
    <col min="6" max="6" width="3.625" customWidth="1"/>
    <col min="7" max="7" width="11.125" customWidth="1"/>
    <col min="8" max="9" width="11.625" customWidth="1"/>
    <col min="10" max="10" width="10.875" customWidth="1"/>
    <col min="11" max="11" width="54.625" customWidth="1"/>
  </cols>
  <sheetData>
    <row r="1" spans="1:11" ht="20.25" x14ac:dyDescent="0.25">
      <c r="A1" s="3" t="s">
        <v>71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x14ac:dyDescent="0.25">
      <c r="A2" s="30" t="s">
        <v>72</v>
      </c>
      <c r="B2" s="22" t="s">
        <v>7</v>
      </c>
      <c r="C2" s="23"/>
      <c r="D2" s="23"/>
      <c r="E2" s="24"/>
      <c r="F2" s="8"/>
      <c r="G2" s="25" t="s">
        <v>8</v>
      </c>
      <c r="H2" s="26"/>
      <c r="I2" s="26"/>
      <c r="J2" s="27"/>
      <c r="K2" s="28" t="s">
        <v>2</v>
      </c>
    </row>
    <row r="3" spans="1:11" ht="30" x14ac:dyDescent="0.25">
      <c r="A3" s="9" t="s">
        <v>1</v>
      </c>
      <c r="B3" s="37" t="s">
        <v>66</v>
      </c>
      <c r="C3" s="37" t="s">
        <v>67</v>
      </c>
      <c r="D3" s="37" t="s">
        <v>68</v>
      </c>
      <c r="E3" s="37" t="s">
        <v>69</v>
      </c>
      <c r="F3" s="38"/>
      <c r="G3" s="37" t="s">
        <v>66</v>
      </c>
      <c r="H3" s="37" t="s">
        <v>67</v>
      </c>
      <c r="I3" s="37" t="s">
        <v>68</v>
      </c>
      <c r="J3" s="37" t="s">
        <v>69</v>
      </c>
      <c r="K3" s="29"/>
    </row>
    <row r="4" spans="1:11" x14ac:dyDescent="0.25">
      <c r="A4" s="12" t="s">
        <v>73</v>
      </c>
      <c r="B4" s="1">
        <v>9.3891299945277193</v>
      </c>
      <c r="C4" s="1">
        <v>-1.8823781290947099</v>
      </c>
      <c r="D4" s="1">
        <v>1.0675633132648401</v>
      </c>
      <c r="E4" s="1">
        <v>-0.97253381278665996</v>
      </c>
      <c r="F4" s="17"/>
      <c r="G4" s="1">
        <v>-0.57385454165502303</v>
      </c>
      <c r="H4" s="1">
        <v>-2.1742348612492601</v>
      </c>
      <c r="I4" s="1">
        <v>1.08722564397211</v>
      </c>
      <c r="J4" s="1">
        <v>-0.15562659941335699</v>
      </c>
      <c r="K4" s="13" t="s">
        <v>74</v>
      </c>
    </row>
    <row r="5" spans="1:11" x14ac:dyDescent="0.25">
      <c r="A5" s="12" t="s">
        <v>75</v>
      </c>
      <c r="B5" s="1">
        <v>6.0177643078884904</v>
      </c>
      <c r="C5" s="1">
        <v>-7.2267198423802403</v>
      </c>
      <c r="D5" s="1">
        <v>-0.21759130780570199</v>
      </c>
      <c r="E5" s="1">
        <v>0.31006825834252899</v>
      </c>
      <c r="F5" s="17"/>
      <c r="G5" s="1">
        <v>5.9530042936946996</v>
      </c>
      <c r="H5" s="1">
        <v>-7.3017968820328498</v>
      </c>
      <c r="I5" s="1">
        <v>-1.2638231981674399</v>
      </c>
      <c r="J5" s="1">
        <v>-2.9857895141641402</v>
      </c>
      <c r="K5" s="13" t="s">
        <v>74</v>
      </c>
    </row>
    <row r="6" spans="1:11" ht="18" x14ac:dyDescent="0.25">
      <c r="A6" s="12" t="s">
        <v>76</v>
      </c>
      <c r="B6" s="1">
        <v>3.3290341153150602</v>
      </c>
      <c r="C6" s="1">
        <v>3.1435377139063201</v>
      </c>
      <c r="D6" s="1">
        <v>2.5849593621772602</v>
      </c>
      <c r="E6" s="1">
        <v>4.3890191241693302</v>
      </c>
      <c r="F6" s="17"/>
      <c r="G6" s="1">
        <v>0.17394753843101601</v>
      </c>
      <c r="H6" s="1">
        <v>5.0993093283293396</v>
      </c>
      <c r="I6" s="1">
        <v>-4.4477740092458102</v>
      </c>
      <c r="J6" s="1">
        <v>3.77575950391594</v>
      </c>
      <c r="K6" s="13" t="s">
        <v>77</v>
      </c>
    </row>
    <row r="7" spans="1:11" x14ac:dyDescent="0.25">
      <c r="A7" s="12" t="s">
        <v>78</v>
      </c>
      <c r="B7" s="1">
        <v>3.1826563057806299</v>
      </c>
      <c r="C7" s="1">
        <v>4.0416184057137997E-3</v>
      </c>
      <c r="D7" s="1">
        <v>3.9046911578544098E-2</v>
      </c>
      <c r="E7" s="1">
        <v>0.83404857685008804</v>
      </c>
      <c r="F7" s="17"/>
      <c r="G7" s="1">
        <v>-0.68725843491167404</v>
      </c>
      <c r="H7" s="1">
        <v>9.5149644286579405E-2</v>
      </c>
      <c r="I7" s="1">
        <v>-0.67338421538113102</v>
      </c>
      <c r="J7" s="1">
        <v>0.191106509789783</v>
      </c>
      <c r="K7" s="13" t="s">
        <v>74</v>
      </c>
    </row>
    <row r="8" spans="1:11" x14ac:dyDescent="0.25">
      <c r="A8" s="12" t="s">
        <v>79</v>
      </c>
      <c r="B8" s="1">
        <v>2.2495807036705902</v>
      </c>
      <c r="C8" s="1">
        <v>1.99699565406979</v>
      </c>
      <c r="D8" s="1">
        <v>-0.983880273800114</v>
      </c>
      <c r="E8" s="1">
        <v>1.3407647859921299</v>
      </c>
      <c r="F8" s="17"/>
      <c r="G8" s="1">
        <v>1.8666324648671599</v>
      </c>
      <c r="H8" s="1">
        <v>1.3119859343278999</v>
      </c>
      <c r="I8" s="1">
        <v>-0.39114752261572899</v>
      </c>
      <c r="J8" s="1">
        <v>1.0352702183501901</v>
      </c>
      <c r="K8" s="13" t="s">
        <v>74</v>
      </c>
    </row>
    <row r="9" spans="1:11" x14ac:dyDescent="0.25">
      <c r="A9" s="12" t="s">
        <v>80</v>
      </c>
      <c r="B9" s="1">
        <v>8.3183549082597708</v>
      </c>
      <c r="C9" s="1">
        <v>-1.24817839335963</v>
      </c>
      <c r="D9" s="1">
        <v>2.4528953865455598</v>
      </c>
      <c r="E9" s="1">
        <v>0.97879132310523198</v>
      </c>
      <c r="F9" s="17"/>
      <c r="G9" s="1">
        <v>-3.6229514536239897E-2</v>
      </c>
      <c r="H9" s="1">
        <v>-1.3831248485988901</v>
      </c>
      <c r="I9" s="1">
        <v>1.60531840577058</v>
      </c>
      <c r="J9" s="1">
        <v>0.97717703352996099</v>
      </c>
      <c r="K9" s="13" t="s">
        <v>81</v>
      </c>
    </row>
    <row r="10" spans="1:11" x14ac:dyDescent="0.25">
      <c r="A10" s="12" t="s">
        <v>82</v>
      </c>
      <c r="B10" s="1">
        <v>5.3183585708232997</v>
      </c>
      <c r="C10" s="1">
        <v>-0.77398183756967498</v>
      </c>
      <c r="D10" s="1">
        <v>-2.2129933518618001</v>
      </c>
      <c r="E10" s="1">
        <v>0.486945857828947</v>
      </c>
      <c r="F10" s="17"/>
      <c r="G10" s="1">
        <v>-0.774913587292966</v>
      </c>
      <c r="H10" s="1">
        <v>-2.8734782359748099</v>
      </c>
      <c r="I10" s="1">
        <v>-1.9921498483278199</v>
      </c>
      <c r="J10" s="1">
        <v>-1.67800744084011</v>
      </c>
      <c r="K10" s="13" t="s">
        <v>81</v>
      </c>
    </row>
    <row r="11" spans="1:11" x14ac:dyDescent="0.25">
      <c r="A11" s="12" t="s">
        <v>83</v>
      </c>
      <c r="B11" s="1">
        <v>4.8491121203096998</v>
      </c>
      <c r="C11" s="1">
        <v>-1.0995460785488</v>
      </c>
      <c r="D11" s="1">
        <v>0.70621366600983104</v>
      </c>
      <c r="E11" s="1">
        <v>-0.29772526031247998</v>
      </c>
      <c r="F11" s="17"/>
      <c r="G11" s="1">
        <v>-1.5695318168027299</v>
      </c>
      <c r="H11" s="1">
        <v>-1.79520911912074E-2</v>
      </c>
      <c r="I11" s="1">
        <v>0.79479130534421805</v>
      </c>
      <c r="J11" s="1">
        <v>1.0722197799011599</v>
      </c>
      <c r="K11" s="13" t="s">
        <v>81</v>
      </c>
    </row>
    <row r="12" spans="1:11" x14ac:dyDescent="0.25">
      <c r="A12" s="12" t="s">
        <v>84</v>
      </c>
      <c r="B12" s="1">
        <v>4.27722114052332</v>
      </c>
      <c r="C12" s="1" t="s">
        <v>0</v>
      </c>
      <c r="D12" s="1">
        <v>-4.0276472116041298</v>
      </c>
      <c r="E12" s="1">
        <v>-0.68993127985745195</v>
      </c>
      <c r="F12" s="17"/>
      <c r="G12" s="1">
        <v>-6.3875195058886298</v>
      </c>
      <c r="H12" s="1">
        <v>7.7520948722432204E-2</v>
      </c>
      <c r="I12" s="1">
        <v>1.2579451756096001</v>
      </c>
      <c r="J12" s="1">
        <v>-1.1784352706119401</v>
      </c>
      <c r="K12" s="13" t="s">
        <v>81</v>
      </c>
    </row>
    <row r="13" spans="1:11" x14ac:dyDescent="0.25">
      <c r="A13" s="12" t="s">
        <v>85</v>
      </c>
      <c r="B13" s="1">
        <v>2.6710444840652601</v>
      </c>
      <c r="C13" s="1">
        <v>-2.5098937922011699</v>
      </c>
      <c r="D13" s="1">
        <v>1.33904019368588</v>
      </c>
      <c r="E13" s="1">
        <v>-0.63242304741736399</v>
      </c>
      <c r="F13" s="17"/>
      <c r="G13" s="1">
        <v>-0.93411220424930996</v>
      </c>
      <c r="H13" s="1">
        <v>-0.71833862082254096</v>
      </c>
      <c r="I13" s="1">
        <v>1.22305683025001</v>
      </c>
      <c r="J13" s="1">
        <v>0.32502789444139002</v>
      </c>
      <c r="K13" s="13" t="s">
        <v>81</v>
      </c>
    </row>
    <row r="14" spans="1:11" x14ac:dyDescent="0.25">
      <c r="A14" s="12" t="s">
        <v>86</v>
      </c>
      <c r="B14" s="1">
        <v>2.63138025762288</v>
      </c>
      <c r="C14" s="1">
        <v>0.86112892036618804</v>
      </c>
      <c r="D14" s="1">
        <v>1.5500770047979699</v>
      </c>
      <c r="E14" s="1">
        <v>-0.97710941719088595</v>
      </c>
      <c r="F14" s="18"/>
      <c r="G14" s="1">
        <v>-0.813241731438055</v>
      </c>
      <c r="H14" s="1">
        <v>1.41913707623302</v>
      </c>
      <c r="I14" s="1">
        <v>0.483504997668185</v>
      </c>
      <c r="J14" s="1">
        <v>0.68154371009446402</v>
      </c>
      <c r="K14" s="13" t="s">
        <v>81</v>
      </c>
    </row>
    <row r="15" spans="1:11" x14ac:dyDescent="0.25">
      <c r="A15" s="12" t="s">
        <v>87</v>
      </c>
      <c r="B15" s="1">
        <v>2.15647130050563</v>
      </c>
      <c r="C15" s="1">
        <v>-8.7808829648880607E-2</v>
      </c>
      <c r="D15" s="1">
        <v>1.1906325074155499</v>
      </c>
      <c r="E15" s="1">
        <v>-2.3709257646418802</v>
      </c>
      <c r="G15" s="1">
        <v>-0.51796598596790999</v>
      </c>
      <c r="H15" s="1">
        <v>0.86126415697878</v>
      </c>
      <c r="I15" s="1">
        <v>1.74733014656295</v>
      </c>
      <c r="J15" s="1">
        <v>-0.62909790590987702</v>
      </c>
      <c r="K15" s="13" t="s">
        <v>81</v>
      </c>
    </row>
    <row r="16" spans="1:11" x14ac:dyDescent="0.25">
      <c r="A16" s="12" t="s">
        <v>88</v>
      </c>
      <c r="B16" s="1">
        <v>7.5251437073454701</v>
      </c>
      <c r="C16" s="1">
        <v>5.7460995626115796</v>
      </c>
      <c r="D16" s="1">
        <v>-1.1413557737057101</v>
      </c>
      <c r="E16" s="1">
        <v>0.86147795700757102</v>
      </c>
      <c r="G16" s="1">
        <v>0.64012414014982799</v>
      </c>
      <c r="H16" s="1">
        <v>1.75559239548373</v>
      </c>
      <c r="I16" s="1">
        <v>-1.6477670615376701</v>
      </c>
      <c r="J16" s="1">
        <v>-0.585696598912962</v>
      </c>
      <c r="K16" s="13" t="s">
        <v>89</v>
      </c>
    </row>
    <row r="17" spans="1:11" x14ac:dyDescent="0.25">
      <c r="A17" s="12" t="s">
        <v>90</v>
      </c>
      <c r="B17" s="1">
        <v>7.3241041652188201</v>
      </c>
      <c r="C17" s="1">
        <v>-1.3989096387433699</v>
      </c>
      <c r="D17" s="1">
        <v>1.1184734819833699</v>
      </c>
      <c r="E17" s="1">
        <v>2.3870036317624801</v>
      </c>
      <c r="G17" s="1">
        <v>0.71605168242435002</v>
      </c>
      <c r="H17" s="1">
        <v>0.388029576993347</v>
      </c>
      <c r="I17" s="1">
        <v>0.63849712758281296</v>
      </c>
      <c r="J17" s="1">
        <v>3.6230405734544702</v>
      </c>
      <c r="K17" s="13" t="s">
        <v>91</v>
      </c>
    </row>
    <row r="18" spans="1:11" x14ac:dyDescent="0.25">
      <c r="A18" s="12" t="s">
        <v>92</v>
      </c>
      <c r="B18" s="1">
        <v>6.1383227028582796</v>
      </c>
      <c r="C18" s="1">
        <v>4.6842444264719596</v>
      </c>
      <c r="D18" s="1">
        <v>2.2439256665679501</v>
      </c>
      <c r="E18" s="1">
        <v>5.6408019251115196</v>
      </c>
      <c r="G18" s="1">
        <v>2.9858986004444801</v>
      </c>
      <c r="H18" s="1">
        <v>4.9680421659912497</v>
      </c>
      <c r="I18" s="1">
        <v>2.7834067821908</v>
      </c>
      <c r="J18" s="1">
        <v>7.0197629507759496</v>
      </c>
      <c r="K18" s="13" t="s">
        <v>91</v>
      </c>
    </row>
    <row r="19" spans="1:11" x14ac:dyDescent="0.25">
      <c r="A19" s="12" t="s">
        <v>93</v>
      </c>
      <c r="B19" s="1">
        <v>5.2772199118008603</v>
      </c>
      <c r="C19" s="1">
        <v>3.7461025207565601</v>
      </c>
      <c r="D19" s="1">
        <v>-1.1699245364345701</v>
      </c>
      <c r="E19" s="1">
        <v>1.63199528536108</v>
      </c>
      <c r="G19" s="1">
        <v>3.3125488407031298</v>
      </c>
      <c r="H19" s="1">
        <v>-2.6870951871431901</v>
      </c>
      <c r="I19" s="1">
        <v>8.8020418603133699E-2</v>
      </c>
      <c r="J19" s="1">
        <v>-4.3580867175149898</v>
      </c>
      <c r="K19" s="13" t="s">
        <v>91</v>
      </c>
    </row>
    <row r="20" spans="1:11" x14ac:dyDescent="0.25">
      <c r="A20" s="12" t="s">
        <v>94</v>
      </c>
      <c r="B20" s="1">
        <v>4.5894298118050498</v>
      </c>
      <c r="C20" s="1" t="s">
        <v>0</v>
      </c>
      <c r="D20" s="1">
        <v>0.16007725430658001</v>
      </c>
      <c r="E20" s="1">
        <v>-0.77739481028920399</v>
      </c>
      <c r="G20" s="1">
        <v>6.2527258182767804</v>
      </c>
      <c r="H20" s="1" t="s">
        <v>0</v>
      </c>
      <c r="I20" s="1">
        <v>1.4924105518436099</v>
      </c>
      <c r="J20" s="1">
        <v>1.15716659538876</v>
      </c>
      <c r="K20" s="13" t="s">
        <v>91</v>
      </c>
    </row>
    <row r="21" spans="1:11" x14ac:dyDescent="0.25">
      <c r="A21" s="12" t="s">
        <v>95</v>
      </c>
      <c r="B21" s="1">
        <v>3.0932774213065302</v>
      </c>
      <c r="C21" s="1">
        <v>-0.11675814594438701</v>
      </c>
      <c r="D21" s="1">
        <v>0.59616797802996302</v>
      </c>
      <c r="E21" s="1">
        <v>-3.6009505276832399</v>
      </c>
      <c r="G21" s="1">
        <v>-0.18253016050126</v>
      </c>
      <c r="H21" s="1">
        <v>1.85338637498021</v>
      </c>
      <c r="I21" s="1">
        <v>3.3168389864352901</v>
      </c>
      <c r="J21" s="1">
        <v>-0.61765380430338701</v>
      </c>
      <c r="K21" s="13" t="s">
        <v>96</v>
      </c>
    </row>
    <row r="22" spans="1:11" x14ac:dyDescent="0.25">
      <c r="A22" s="12" t="s">
        <v>97</v>
      </c>
      <c r="B22" s="1">
        <v>6.79164466016719</v>
      </c>
      <c r="C22" s="1">
        <v>4.7605102922068196</v>
      </c>
      <c r="D22" s="1">
        <v>1.01097116167907</v>
      </c>
      <c r="E22" s="1">
        <v>4.0702889068482397</v>
      </c>
      <c r="G22" s="1" t="s">
        <v>0</v>
      </c>
      <c r="H22" s="1">
        <v>9.6684771575850608</v>
      </c>
      <c r="I22" s="1">
        <v>-3.8877299928026199</v>
      </c>
      <c r="J22" s="1">
        <v>6.2071670784742796</v>
      </c>
      <c r="K22" s="13" t="s">
        <v>98</v>
      </c>
    </row>
    <row r="23" spans="1:11" x14ac:dyDescent="0.25">
      <c r="A23" s="12" t="s">
        <v>99</v>
      </c>
      <c r="B23" s="1">
        <v>6.42721372120414</v>
      </c>
      <c r="C23" s="1">
        <v>0.87773002836149505</v>
      </c>
      <c r="D23" s="1">
        <v>2.0230269448357898</v>
      </c>
      <c r="E23" s="1">
        <v>0.29132327074394798</v>
      </c>
      <c r="G23" s="1">
        <v>0.77404195964784095</v>
      </c>
      <c r="H23" s="1">
        <v>0.51531860771693505</v>
      </c>
      <c r="I23" s="1">
        <v>0.63532898662774395</v>
      </c>
      <c r="J23" s="1">
        <v>0.48947571938390999</v>
      </c>
      <c r="K23" s="13" t="s">
        <v>100</v>
      </c>
    </row>
    <row r="24" spans="1:11" x14ac:dyDescent="0.25">
      <c r="A24" s="12" t="s">
        <v>101</v>
      </c>
      <c r="B24" s="1">
        <v>3.1861221004693601</v>
      </c>
      <c r="C24" s="1">
        <v>0.305299925231793</v>
      </c>
      <c r="D24" s="1">
        <v>-1.02022138584273</v>
      </c>
      <c r="E24" s="1">
        <v>0.59148088683192801</v>
      </c>
      <c r="G24" s="1">
        <v>1.86151547411886</v>
      </c>
      <c r="H24" s="1">
        <v>-1.21656840488727</v>
      </c>
      <c r="I24" s="1">
        <v>-8.9402034413061803E-4</v>
      </c>
      <c r="J24" s="1">
        <v>7.8049945326152198E-2</v>
      </c>
      <c r="K24" s="13" t="s">
        <v>100</v>
      </c>
    </row>
    <row r="25" spans="1:11" x14ac:dyDescent="0.25">
      <c r="A25" s="12" t="s">
        <v>102</v>
      </c>
      <c r="B25" s="1">
        <v>2.6071327186528999</v>
      </c>
      <c r="C25" s="1">
        <v>2.9927218235288602</v>
      </c>
      <c r="D25" s="1">
        <v>3.9259990309303698</v>
      </c>
      <c r="E25" s="1">
        <v>3.4976948385475302</v>
      </c>
      <c r="G25" s="1">
        <v>-1.6818039002529599</v>
      </c>
      <c r="H25" s="1">
        <v>10.4556477189206</v>
      </c>
      <c r="I25" s="1">
        <v>3.6216935077894901</v>
      </c>
      <c r="J25" s="1">
        <v>0.15859858242814601</v>
      </c>
      <c r="K25" s="13" t="s">
        <v>100</v>
      </c>
    </row>
    <row r="26" spans="1:11" x14ac:dyDescent="0.25">
      <c r="A26" s="12" t="s">
        <v>103</v>
      </c>
      <c r="B26" s="1">
        <v>5.7666313524374599</v>
      </c>
      <c r="C26" s="1">
        <v>1.60999614477835</v>
      </c>
      <c r="D26" s="1">
        <v>-0.87977740570174601</v>
      </c>
      <c r="E26" s="1">
        <v>-1.7605356073325999</v>
      </c>
      <c r="G26" s="1">
        <v>1.18946248378615</v>
      </c>
      <c r="H26" s="1">
        <v>0.81952225155317904</v>
      </c>
      <c r="I26" s="1">
        <v>-1.18737133142846</v>
      </c>
      <c r="J26" s="1">
        <v>-0.28518975931760598</v>
      </c>
      <c r="K26" s="13" t="s">
        <v>104</v>
      </c>
    </row>
    <row r="27" spans="1:11" x14ac:dyDescent="0.25">
      <c r="A27" s="12" t="s">
        <v>105</v>
      </c>
      <c r="B27" s="1">
        <v>4.8621829626790198</v>
      </c>
      <c r="C27" s="1">
        <v>2.7461036935755598</v>
      </c>
      <c r="D27" s="1">
        <v>-2.3219262993438701</v>
      </c>
      <c r="E27" s="1">
        <v>2.6319925861896598</v>
      </c>
      <c r="G27" s="1" t="s">
        <v>0</v>
      </c>
      <c r="H27" s="1">
        <v>-3.2720566384898699</v>
      </c>
      <c r="I27" s="1">
        <v>-3.4477757068169401</v>
      </c>
      <c r="J27" s="1">
        <v>-3.0361607276768598</v>
      </c>
      <c r="K27" s="13" t="s">
        <v>106</v>
      </c>
    </row>
    <row r="28" spans="1:11" x14ac:dyDescent="0.25">
      <c r="A28" s="12" t="s">
        <v>107</v>
      </c>
      <c r="B28" s="1">
        <v>3.2495797460662201</v>
      </c>
      <c r="C28" s="1">
        <v>-0.69657634940610103</v>
      </c>
      <c r="D28" s="1">
        <v>-0.80735417461135295</v>
      </c>
      <c r="E28" s="1">
        <v>1.63199592013401</v>
      </c>
      <c r="G28" s="1">
        <v>4.8901582091041602</v>
      </c>
      <c r="H28" s="1">
        <v>6.52019555541745</v>
      </c>
      <c r="I28" s="1">
        <v>-4.2551292603866404</v>
      </c>
      <c r="J28" s="1">
        <v>-2.5934706003828998</v>
      </c>
      <c r="K28" s="13" t="s">
        <v>104</v>
      </c>
    </row>
    <row r="29" spans="1:11" x14ac:dyDescent="0.25">
      <c r="A29" s="12" t="s">
        <v>108</v>
      </c>
      <c r="B29" s="1">
        <v>2.64189804566236</v>
      </c>
      <c r="C29" s="1">
        <v>3.8269842826328602</v>
      </c>
      <c r="D29" s="1">
        <v>4.8579798016249098</v>
      </c>
      <c r="E29" s="1">
        <v>0.682036883503086</v>
      </c>
      <c r="G29" s="1">
        <v>5.5422337531291097</v>
      </c>
      <c r="H29" s="1">
        <v>0.90759571076674495</v>
      </c>
      <c r="I29" s="1">
        <v>-5.0888024212015501E-3</v>
      </c>
      <c r="J29" s="1">
        <v>1.0694911052607201</v>
      </c>
      <c r="K29" s="13" t="s">
        <v>104</v>
      </c>
    </row>
    <row r="30" spans="1:11" x14ac:dyDescent="0.25">
      <c r="A30" s="12" t="s">
        <v>109</v>
      </c>
      <c r="B30" s="1">
        <v>2.6121506127265901</v>
      </c>
      <c r="C30" s="1">
        <v>-1.1192683553819101</v>
      </c>
      <c r="D30" s="1">
        <v>-0.57942424939401604</v>
      </c>
      <c r="E30" s="1">
        <v>-7.9905912192718098</v>
      </c>
      <c r="G30" s="1">
        <v>0.61210964316236804</v>
      </c>
      <c r="H30" s="1">
        <v>-3.8517374919449998</v>
      </c>
      <c r="I30" s="1">
        <v>-1.5973195350724201</v>
      </c>
      <c r="J30" s="1">
        <v>-0.21496229062882699</v>
      </c>
      <c r="K30" s="13" t="s">
        <v>104</v>
      </c>
    </row>
    <row r="31" spans="1:11" x14ac:dyDescent="0.25">
      <c r="A31" s="12" t="s">
        <v>110</v>
      </c>
      <c r="B31" s="1">
        <v>4.8686343667237297</v>
      </c>
      <c r="C31" s="1">
        <v>3.3249309566736001</v>
      </c>
      <c r="D31" s="1">
        <v>-1.10140202134802</v>
      </c>
      <c r="E31" s="1">
        <v>3.8320991944481002</v>
      </c>
      <c r="G31" s="1">
        <v>0.12759489855412501</v>
      </c>
      <c r="H31" s="1">
        <v>3.3836845294887001</v>
      </c>
      <c r="I31" s="1">
        <v>-0.133413216073267</v>
      </c>
      <c r="J31" s="1">
        <v>4.4309697212502597</v>
      </c>
      <c r="K31" s="13" t="s">
        <v>111</v>
      </c>
    </row>
    <row r="32" spans="1:11" x14ac:dyDescent="0.25">
      <c r="A32" s="12" t="s">
        <v>112</v>
      </c>
      <c r="B32" s="1">
        <v>4.6537624499309098</v>
      </c>
      <c r="C32" s="1">
        <v>0.65582167035680194</v>
      </c>
      <c r="D32" s="1">
        <v>-0.480363735824477</v>
      </c>
      <c r="E32" s="1">
        <v>2.39136807192153</v>
      </c>
      <c r="G32" s="1">
        <v>-0.84203709596691301</v>
      </c>
      <c r="H32" s="1">
        <v>-0.68627945437156701</v>
      </c>
      <c r="I32" s="1">
        <v>7.6219325037190202E-3</v>
      </c>
      <c r="J32" s="1">
        <v>1.2197575008487</v>
      </c>
      <c r="K32" s="13" t="s">
        <v>113</v>
      </c>
    </row>
    <row r="33" spans="1:11" x14ac:dyDescent="0.25">
      <c r="A33" s="12" t="s">
        <v>114</v>
      </c>
      <c r="B33" s="1">
        <v>3.3931302913570902</v>
      </c>
      <c r="C33" s="1">
        <v>3.52236242361767</v>
      </c>
      <c r="D33" s="1">
        <v>1.63966843008465</v>
      </c>
      <c r="E33" s="1">
        <v>0.49743808211750101</v>
      </c>
      <c r="G33" s="1">
        <v>-2.3338808555910102</v>
      </c>
      <c r="H33" s="1">
        <v>5.7362272131468499</v>
      </c>
      <c r="I33" s="1">
        <v>3.2135511790388498</v>
      </c>
      <c r="J33" s="1">
        <v>3.0350137972673901</v>
      </c>
      <c r="K33" s="13" t="s">
        <v>111</v>
      </c>
    </row>
    <row r="34" spans="1:11" x14ac:dyDescent="0.25">
      <c r="A34" s="12" t="s">
        <v>115</v>
      </c>
      <c r="B34" s="1">
        <v>4.27722114052332</v>
      </c>
      <c r="C34" s="1">
        <v>-6.5986897833831097</v>
      </c>
      <c r="D34" s="1">
        <v>-0.99999921948688097</v>
      </c>
      <c r="E34" s="1">
        <v>-3.1326185113716898</v>
      </c>
      <c r="G34" s="1">
        <v>-1.0379475939932801</v>
      </c>
      <c r="H34" s="1">
        <v>0.75559207636693004</v>
      </c>
      <c r="I34" s="1">
        <v>-4.4477740092458102</v>
      </c>
      <c r="J34" s="1">
        <v>3.8492055186028402</v>
      </c>
      <c r="K34" s="13" t="s">
        <v>116</v>
      </c>
    </row>
    <row r="35" spans="1:11" x14ac:dyDescent="0.25">
      <c r="A35" s="12" t="s">
        <v>117</v>
      </c>
      <c r="B35" s="1">
        <v>2.4103539964917999</v>
      </c>
      <c r="C35" s="1">
        <v>-1.1204894962958001</v>
      </c>
      <c r="D35" s="1">
        <v>-0.19464735907733399</v>
      </c>
      <c r="E35" s="1">
        <v>0.81702798342009098</v>
      </c>
      <c r="G35" s="1">
        <v>-1.1377626297997701</v>
      </c>
      <c r="H35" s="1">
        <v>-1.63403054866602</v>
      </c>
      <c r="I35" s="1">
        <v>1.16236766917169</v>
      </c>
      <c r="J35" s="1">
        <v>0.720186547105925</v>
      </c>
      <c r="K35" s="13" t="s">
        <v>118</v>
      </c>
    </row>
    <row r="36" spans="1:11" x14ac:dyDescent="0.25">
      <c r="A36" s="12" t="s">
        <v>119</v>
      </c>
      <c r="B36" s="1">
        <v>2.3140694292089501</v>
      </c>
      <c r="C36" s="1">
        <v>0.66074465102345703</v>
      </c>
      <c r="D36" s="1">
        <v>-3.2185349361668498</v>
      </c>
      <c r="E36" s="1">
        <v>-0.77342380058676297</v>
      </c>
      <c r="G36" s="1">
        <v>-2.4567375402926102</v>
      </c>
      <c r="H36" s="1">
        <v>0.75810377128447803</v>
      </c>
      <c r="I36" s="1">
        <v>-2.8325222619564001</v>
      </c>
      <c r="J36" s="1">
        <v>1.1103791133179199</v>
      </c>
      <c r="K36" s="13" t="s">
        <v>120</v>
      </c>
    </row>
    <row r="37" spans="1:11" x14ac:dyDescent="0.25">
      <c r="A37" s="12" t="s">
        <v>121</v>
      </c>
      <c r="B37" s="1">
        <v>3.0925595352658499</v>
      </c>
      <c r="C37" s="1">
        <v>-1.52262837860347</v>
      </c>
      <c r="D37" s="1">
        <v>1.03310833631023</v>
      </c>
      <c r="E37" s="1">
        <v>0.80831884484093997</v>
      </c>
      <c r="G37" s="1">
        <v>-0.90573591100696205</v>
      </c>
      <c r="H37" s="1">
        <v>-3.0639063275366198</v>
      </c>
      <c r="I37" s="1">
        <v>1.5968464655510599</v>
      </c>
      <c r="J37" s="1">
        <v>-0.492870031595178</v>
      </c>
      <c r="K37" s="13" t="s">
        <v>122</v>
      </c>
    </row>
    <row r="38" spans="1:11" x14ac:dyDescent="0.25">
      <c r="A38" s="12" t="s">
        <v>123</v>
      </c>
      <c r="B38" s="1">
        <v>2.8445088874670299</v>
      </c>
      <c r="C38" s="1">
        <v>2.3948450074281702</v>
      </c>
      <c r="D38" s="1">
        <v>0.43851896176813299</v>
      </c>
      <c r="E38" s="1">
        <v>-0.19988004185366801</v>
      </c>
      <c r="G38" s="1">
        <v>-2.7199288527563201</v>
      </c>
      <c r="H38" s="1">
        <v>5.0233302231404702</v>
      </c>
      <c r="I38" s="1">
        <v>0.18189463350249399</v>
      </c>
      <c r="J38" s="1">
        <v>2.5501627692120099</v>
      </c>
      <c r="K38" s="13" t="s">
        <v>122</v>
      </c>
    </row>
    <row r="39" spans="1:11" x14ac:dyDescent="0.25">
      <c r="A39" s="12" t="s">
        <v>124</v>
      </c>
      <c r="B39" s="1">
        <v>2.9346798813604802</v>
      </c>
      <c r="C39" s="1">
        <v>-0.63334733312856595</v>
      </c>
      <c r="D39" s="1">
        <v>1.0478596541051901</v>
      </c>
      <c r="E39" s="1">
        <v>1.8442996682381401</v>
      </c>
      <c r="F39" s="31"/>
      <c r="G39" s="1">
        <v>-2.1302368476577298</v>
      </c>
      <c r="H39" s="1">
        <v>-0.45281955218851</v>
      </c>
      <c r="I39" s="1">
        <v>-0.70178318661601202</v>
      </c>
      <c r="J39" s="14">
        <v>1.41595882831552E-8</v>
      </c>
      <c r="K39" s="32" t="s">
        <v>125</v>
      </c>
    </row>
    <row r="40" spans="1:11" x14ac:dyDescent="0.25">
      <c r="B40" s="4"/>
      <c r="C40" s="4"/>
      <c r="D40" s="4"/>
      <c r="E40" s="4"/>
      <c r="J40" s="16"/>
      <c r="K40" s="33"/>
    </row>
    <row r="41" spans="1:11" x14ac:dyDescent="0.25">
      <c r="B41" s="4"/>
      <c r="C41" s="4"/>
      <c r="D41" s="4"/>
      <c r="E41" s="4"/>
      <c r="J41" s="15"/>
      <c r="K41" s="34"/>
    </row>
    <row r="42" spans="1:11" x14ac:dyDescent="0.25">
      <c r="B42" s="4"/>
      <c r="C42" s="4"/>
      <c r="D42" s="4"/>
      <c r="E42" s="4"/>
      <c r="J42" s="15"/>
      <c r="K42" s="34"/>
    </row>
    <row r="43" spans="1:11" x14ac:dyDescent="0.25">
      <c r="B43" s="4"/>
      <c r="C43" s="4"/>
      <c r="D43" s="4"/>
      <c r="E43" s="4"/>
      <c r="J43" s="15"/>
      <c r="K43" s="34"/>
    </row>
    <row r="44" spans="1:11" x14ac:dyDescent="0.25">
      <c r="A44" s="35" t="s">
        <v>9</v>
      </c>
      <c r="B44" s="4"/>
      <c r="C44" s="4"/>
      <c r="D44" s="4"/>
      <c r="E44" s="4"/>
      <c r="J44" s="15"/>
      <c r="K44" s="34"/>
    </row>
    <row r="45" spans="1:11" x14ac:dyDescent="0.25">
      <c r="B45" s="5" t="s">
        <v>126</v>
      </c>
      <c r="C45" s="4"/>
      <c r="D45" s="4"/>
      <c r="E45" s="4"/>
      <c r="J45" s="15"/>
      <c r="K45" s="34"/>
    </row>
    <row r="46" spans="1:11" x14ac:dyDescent="0.25">
      <c r="B46" s="5" t="s">
        <v>4</v>
      </c>
      <c r="C46" s="4"/>
      <c r="D46" s="4"/>
      <c r="E46" s="4"/>
      <c r="J46" s="15"/>
      <c r="K46" s="34"/>
    </row>
    <row r="47" spans="1:11" x14ac:dyDescent="0.25">
      <c r="B47" s="6" t="s">
        <v>5</v>
      </c>
      <c r="C47" s="4"/>
      <c r="D47" s="4"/>
      <c r="E47" s="4"/>
      <c r="J47" s="15"/>
      <c r="K47" s="34"/>
    </row>
    <row r="48" spans="1:11" x14ac:dyDescent="0.25">
      <c r="B48" s="7" t="s">
        <v>6</v>
      </c>
      <c r="C48" s="4"/>
      <c r="D48" s="4"/>
      <c r="E48" s="4"/>
      <c r="J48" s="15"/>
      <c r="K48" s="34"/>
    </row>
    <row r="49" spans="1:11" x14ac:dyDescent="0.25">
      <c r="A49" s="36"/>
      <c r="B49" s="15"/>
      <c r="C49" s="15"/>
      <c r="D49" s="15"/>
      <c r="E49" s="15"/>
      <c r="F49" s="36"/>
      <c r="G49" s="15"/>
      <c r="H49" s="15"/>
      <c r="I49" s="15"/>
      <c r="J49" s="15"/>
      <c r="K49" s="34"/>
    </row>
  </sheetData>
  <mergeCells count="3">
    <mergeCell ref="B2:E2"/>
    <mergeCell ref="G2:J2"/>
    <mergeCell ref="K2:K3"/>
  </mergeCells>
  <conditionalFormatting sqref="F4:F13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:F13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9:E49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5:J48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0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1:J43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4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9:J49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:E25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:E22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:E15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3:E33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2:E32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1:E31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:E21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6:E36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5:E35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7:E38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:E6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:E5 B8:E8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:E16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8:E28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:E27 B29:E30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9:E39 B34:E34 B7:E7 B4:E4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3:J25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2:J22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:J15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3:J33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2:J32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1:J31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7:J21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6:J36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5:J35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7:J38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:J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:J5 G8:J8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6:J1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8:J2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6:J27 G29:J3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9:J39 G34:J34 G7:J7 G4:J4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E3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J3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lcium-binding</vt:lpstr>
      <vt:lpstr>TRansmembrane transpor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ell</cp:lastModifiedBy>
  <dcterms:created xsi:type="dcterms:W3CDTF">2021-05-19T16:15:53Z</dcterms:created>
  <dcterms:modified xsi:type="dcterms:W3CDTF">2022-08-06T11:16:02Z</dcterms:modified>
</cp:coreProperties>
</file>